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19410" windowHeight="11010"/>
  </bookViews>
  <sheets>
    <sheet name="table" sheetId="1" r:id="rId1"/>
    <sheet name="Orignal data" sheetId="2" r:id="rId2"/>
    <sheet name="statistics" sheetId="3" r:id="rId3"/>
  </sheets>
  <calcPr calcId="144525"/>
</workbook>
</file>

<file path=xl/calcChain.xml><?xml version="1.0" encoding="utf-8"?>
<calcChain xmlns="http://schemas.openxmlformats.org/spreadsheetml/2006/main">
  <c r="J22" i="2" l="1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101" uniqueCount="37">
  <si>
    <t>Microarray</t>
  </si>
  <si>
    <t>qrtPCR</t>
  </si>
  <si>
    <t>D-21</t>
  </si>
  <si>
    <t>D-42</t>
  </si>
  <si>
    <t>D-49</t>
  </si>
  <si>
    <t>D-56</t>
  </si>
  <si>
    <t>ACTB</t>
  </si>
  <si>
    <t>ATF5</t>
  </si>
  <si>
    <t>CCNE1</t>
  </si>
  <si>
    <t>DNMT3B</t>
  </si>
  <si>
    <t>ERCC1</t>
  </si>
  <si>
    <t>FAF1</t>
  </si>
  <si>
    <t>KLF11</t>
  </si>
  <si>
    <t>MCM4</t>
  </si>
  <si>
    <t>MXD3</t>
  </si>
  <si>
    <t>SIRT3</t>
  </si>
  <si>
    <t>TCF7L2</t>
  </si>
  <si>
    <t>TNFRSF4</t>
  </si>
  <si>
    <t>ARID5A</t>
  </si>
  <si>
    <t>ATF3</t>
  </si>
  <si>
    <t>BCL6</t>
  </si>
  <si>
    <t>BMP8B</t>
  </si>
  <si>
    <t>HESX1</t>
  </si>
  <si>
    <t>MAFB</t>
  </si>
  <si>
    <t>OLIG2</t>
  </si>
  <si>
    <t>SIAH2</t>
  </si>
  <si>
    <t>SP140</t>
  </si>
  <si>
    <t>VSX1</t>
  </si>
  <si>
    <t>GENE</t>
  </si>
  <si>
    <t>CCNE</t>
  </si>
  <si>
    <t>ARID54</t>
  </si>
  <si>
    <t>MVM4</t>
  </si>
  <si>
    <t>Profile</t>
  </si>
  <si>
    <t>total confirmation rate 52%</t>
  </si>
  <si>
    <t>Beta-globin confirmation rate 72%</t>
  </si>
  <si>
    <t>Table 3S. Micorarray and qrtPCR confirmation</t>
  </si>
  <si>
    <t>Table S3. Micorarray and RT-qPCR confi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sqref="A1:J1"/>
    </sheetView>
  </sheetViews>
  <sheetFormatPr defaultRowHeight="15" x14ac:dyDescent="0.25"/>
  <sheetData>
    <row r="1" spans="1:10" ht="14.45" x14ac:dyDescent="0.3">
      <c r="A1" s="8" t="s">
        <v>36</v>
      </c>
      <c r="B1" s="9"/>
      <c r="C1" s="9"/>
      <c r="D1" s="9"/>
      <c r="E1" s="9"/>
      <c r="F1" s="9"/>
      <c r="G1" s="9"/>
      <c r="H1" s="9"/>
      <c r="I1" s="9"/>
      <c r="J1" s="10"/>
    </row>
    <row r="2" spans="1:10" x14ac:dyDescent="0.25">
      <c r="A2" s="7" t="s">
        <v>32</v>
      </c>
      <c r="B2" s="7" t="s">
        <v>28</v>
      </c>
      <c r="C2" s="7" t="s">
        <v>0</v>
      </c>
      <c r="D2" s="7"/>
      <c r="E2" s="7"/>
      <c r="F2" s="7"/>
      <c r="G2" s="7" t="s">
        <v>1</v>
      </c>
      <c r="H2" s="7"/>
      <c r="I2" s="7"/>
      <c r="J2" s="7"/>
    </row>
    <row r="3" spans="1:10" x14ac:dyDescent="0.25">
      <c r="A3" s="7"/>
      <c r="B3" s="7"/>
      <c r="C3" s="1" t="s">
        <v>2</v>
      </c>
      <c r="D3" s="1" t="s">
        <v>3</v>
      </c>
      <c r="E3" s="1" t="s">
        <v>4</v>
      </c>
      <c r="F3" s="1" t="s">
        <v>5</v>
      </c>
      <c r="G3" s="1" t="s">
        <v>2</v>
      </c>
      <c r="H3" s="1" t="s">
        <v>3</v>
      </c>
      <c r="I3" s="1" t="s">
        <v>4</v>
      </c>
      <c r="J3" s="1" t="s">
        <v>5</v>
      </c>
    </row>
    <row r="4" spans="1:10" x14ac:dyDescent="0.25">
      <c r="A4" s="1">
        <v>1</v>
      </c>
      <c r="B4" s="1" t="s">
        <v>6</v>
      </c>
      <c r="C4" s="1">
        <v>1</v>
      </c>
      <c r="D4" s="1">
        <v>0.75</v>
      </c>
      <c r="E4" s="1">
        <v>0.91</v>
      </c>
      <c r="F4" s="1">
        <v>1.1299999999999999</v>
      </c>
      <c r="G4" s="1">
        <v>1</v>
      </c>
      <c r="H4" s="1">
        <v>1</v>
      </c>
      <c r="I4" s="1">
        <v>1</v>
      </c>
      <c r="J4" s="1">
        <v>1</v>
      </c>
    </row>
    <row r="5" spans="1:10" x14ac:dyDescent="0.25">
      <c r="A5" s="1">
        <v>1</v>
      </c>
      <c r="B5" s="1" t="s">
        <v>7</v>
      </c>
      <c r="C5" s="1">
        <v>1</v>
      </c>
      <c r="D5" s="1">
        <v>0.51</v>
      </c>
      <c r="E5" s="1">
        <v>0.31</v>
      </c>
      <c r="F5" s="1">
        <v>0.21</v>
      </c>
      <c r="G5" s="1">
        <v>1</v>
      </c>
      <c r="H5" s="5">
        <v>0.99</v>
      </c>
      <c r="I5" s="5">
        <v>1.07</v>
      </c>
      <c r="J5" s="5">
        <v>1.07</v>
      </c>
    </row>
    <row r="6" spans="1:10" x14ac:dyDescent="0.25">
      <c r="A6" s="1">
        <v>1</v>
      </c>
      <c r="B6" s="1" t="s">
        <v>8</v>
      </c>
      <c r="C6" s="1">
        <v>1</v>
      </c>
      <c r="D6" s="1">
        <v>0.96</v>
      </c>
      <c r="E6" s="1">
        <v>1.02</v>
      </c>
      <c r="F6" s="1">
        <v>0.49</v>
      </c>
      <c r="G6" s="1">
        <v>1</v>
      </c>
      <c r="H6" s="5">
        <v>1.23</v>
      </c>
      <c r="I6" s="5">
        <v>1.35</v>
      </c>
      <c r="J6" s="5">
        <v>1.19</v>
      </c>
    </row>
    <row r="7" spans="1:10" x14ac:dyDescent="0.25">
      <c r="A7" s="1">
        <v>1</v>
      </c>
      <c r="B7" s="1" t="s">
        <v>9</v>
      </c>
      <c r="C7" s="1">
        <v>1</v>
      </c>
      <c r="D7" s="1">
        <v>0.18</v>
      </c>
      <c r="E7" s="1">
        <v>0.35</v>
      </c>
      <c r="F7" s="1">
        <v>0.31</v>
      </c>
      <c r="G7" s="1">
        <v>1</v>
      </c>
      <c r="H7" s="5">
        <v>1.1834319526627219</v>
      </c>
      <c r="I7" s="5">
        <v>1.0828402366863905</v>
      </c>
      <c r="J7" s="5">
        <v>1.3017751479289943</v>
      </c>
    </row>
    <row r="8" spans="1:10" x14ac:dyDescent="0.25">
      <c r="A8" s="1">
        <v>1</v>
      </c>
      <c r="B8" s="1" t="s">
        <v>10</v>
      </c>
      <c r="C8" s="1">
        <v>1</v>
      </c>
      <c r="D8" s="1">
        <v>0.72</v>
      </c>
      <c r="E8" s="1">
        <v>0.56000000000000005</v>
      </c>
      <c r="F8" s="1">
        <v>0.45</v>
      </c>
      <c r="G8" s="1">
        <v>1</v>
      </c>
      <c r="H8" s="5">
        <v>0.85</v>
      </c>
      <c r="I8" s="5">
        <v>0.65</v>
      </c>
      <c r="J8" s="5">
        <v>0.47</v>
      </c>
    </row>
    <row r="9" spans="1:10" x14ac:dyDescent="0.25">
      <c r="A9" s="1">
        <v>1</v>
      </c>
      <c r="B9" s="1" t="s">
        <v>11</v>
      </c>
      <c r="C9" s="1">
        <v>1</v>
      </c>
      <c r="D9" s="1">
        <v>0.61</v>
      </c>
      <c r="E9" s="1">
        <v>0.53</v>
      </c>
      <c r="F9" s="1">
        <v>0.54</v>
      </c>
      <c r="G9" s="1">
        <v>1</v>
      </c>
      <c r="H9" s="5">
        <v>1.24</v>
      </c>
      <c r="I9" s="5">
        <v>1.26</v>
      </c>
      <c r="J9" s="5">
        <v>1.1100000000000001</v>
      </c>
    </row>
    <row r="10" spans="1:10" x14ac:dyDescent="0.25">
      <c r="A10" s="1">
        <v>1</v>
      </c>
      <c r="B10" s="1" t="s">
        <v>12</v>
      </c>
      <c r="C10" s="1">
        <v>1</v>
      </c>
      <c r="D10" s="1">
        <v>0.44</v>
      </c>
      <c r="E10" s="1">
        <v>0.61</v>
      </c>
      <c r="F10" s="1">
        <v>0.79</v>
      </c>
      <c r="G10" s="1">
        <v>1</v>
      </c>
      <c r="H10" s="5">
        <v>1.3985714285714284</v>
      </c>
      <c r="I10" s="5">
        <v>1.832857142857143</v>
      </c>
      <c r="J10" s="5">
        <v>2.0735714285714288</v>
      </c>
    </row>
    <row r="11" spans="1:10" x14ac:dyDescent="0.25">
      <c r="A11" s="1">
        <v>1</v>
      </c>
      <c r="B11" s="1" t="s">
        <v>13</v>
      </c>
      <c r="C11" s="1">
        <v>1</v>
      </c>
      <c r="D11" s="1">
        <v>0.8</v>
      </c>
      <c r="E11" s="1">
        <v>0.51</v>
      </c>
      <c r="F11" s="1">
        <v>0.48</v>
      </c>
      <c r="G11" s="1">
        <v>1</v>
      </c>
      <c r="H11" s="5">
        <v>1.1681415929203542</v>
      </c>
      <c r="I11" s="5">
        <v>1.1150442477876108</v>
      </c>
      <c r="J11" s="5">
        <v>0.89380530973451333</v>
      </c>
    </row>
    <row r="12" spans="1:10" x14ac:dyDescent="0.25">
      <c r="A12" s="1">
        <v>1</v>
      </c>
      <c r="B12" s="1" t="s">
        <v>14</v>
      </c>
      <c r="C12" s="1">
        <v>1</v>
      </c>
      <c r="D12" s="1">
        <v>0.82</v>
      </c>
      <c r="E12" s="1">
        <v>0.83</v>
      </c>
      <c r="F12" s="1">
        <v>0.39</v>
      </c>
      <c r="G12" s="1">
        <v>1</v>
      </c>
      <c r="H12" s="5">
        <v>0.95701713028445701</v>
      </c>
      <c r="I12" s="5">
        <v>0.97509036617947509</v>
      </c>
      <c r="J12" s="5">
        <v>0.89423228037089419</v>
      </c>
    </row>
    <row r="13" spans="1:10" x14ac:dyDescent="0.25">
      <c r="A13" s="1">
        <v>1</v>
      </c>
      <c r="B13" s="1" t="s">
        <v>15</v>
      </c>
      <c r="C13" s="1">
        <v>1</v>
      </c>
      <c r="D13" s="1">
        <v>0.54</v>
      </c>
      <c r="E13" s="1">
        <v>0.56999999999999995</v>
      </c>
      <c r="F13" s="1">
        <v>0.64</v>
      </c>
      <c r="G13" s="1">
        <v>1</v>
      </c>
      <c r="H13" s="5">
        <v>1.8644067796610171</v>
      </c>
      <c r="I13" s="5">
        <v>1.8474576271186443</v>
      </c>
      <c r="J13" s="5">
        <v>1.076271186440678</v>
      </c>
    </row>
    <row r="14" spans="1:10" x14ac:dyDescent="0.25">
      <c r="A14" s="1">
        <v>1</v>
      </c>
      <c r="B14" s="1" t="s">
        <v>16</v>
      </c>
      <c r="C14" s="1">
        <v>1</v>
      </c>
      <c r="D14" s="1">
        <v>0.45</v>
      </c>
      <c r="E14" s="1">
        <v>0.86</v>
      </c>
      <c r="F14" s="1">
        <v>0.8</v>
      </c>
      <c r="G14" s="1">
        <v>1</v>
      </c>
      <c r="H14" s="5">
        <v>1.2842105263157895</v>
      </c>
      <c r="I14" s="5">
        <v>1.0526315789473684</v>
      </c>
      <c r="J14" s="5">
        <v>1.1263157894736842</v>
      </c>
    </row>
    <row r="15" spans="1:10" x14ac:dyDescent="0.25">
      <c r="A15" s="1">
        <v>1</v>
      </c>
      <c r="B15" s="1" t="s">
        <v>17</v>
      </c>
      <c r="C15" s="1">
        <v>1</v>
      </c>
      <c r="D15" s="1">
        <v>0.77</v>
      </c>
      <c r="E15" s="1">
        <v>0.5</v>
      </c>
      <c r="F15" s="1">
        <v>0.3</v>
      </c>
      <c r="G15" s="1">
        <v>1</v>
      </c>
      <c r="H15" s="5">
        <v>1.25</v>
      </c>
      <c r="I15" s="5">
        <v>1.2926136363636362</v>
      </c>
      <c r="J15" s="5">
        <v>1.1647727272727271</v>
      </c>
    </row>
    <row r="16" spans="1:10" x14ac:dyDescent="0.25">
      <c r="A16" s="1">
        <v>2</v>
      </c>
      <c r="B16" s="1" t="s">
        <v>18</v>
      </c>
      <c r="C16" s="1">
        <v>1</v>
      </c>
      <c r="D16" s="1">
        <v>1.31</v>
      </c>
      <c r="E16" s="1">
        <v>1.94</v>
      </c>
      <c r="F16" s="1">
        <v>1.52</v>
      </c>
      <c r="G16" s="1">
        <v>1</v>
      </c>
      <c r="H16" s="5">
        <v>1.4392523364485983</v>
      </c>
      <c r="I16" s="5">
        <v>1.3925233644859814</v>
      </c>
      <c r="J16" s="5">
        <v>1.8691588785046731</v>
      </c>
    </row>
    <row r="17" spans="1:10" x14ac:dyDescent="0.25">
      <c r="A17" s="1">
        <v>2</v>
      </c>
      <c r="B17" s="1" t="s">
        <v>19</v>
      </c>
      <c r="C17" s="1">
        <v>1</v>
      </c>
      <c r="D17" s="1">
        <v>1.69</v>
      </c>
      <c r="E17" s="1">
        <v>1.85</v>
      </c>
      <c r="F17" s="1">
        <v>1.43</v>
      </c>
      <c r="G17" s="1">
        <v>1</v>
      </c>
      <c r="H17" s="5">
        <v>0.84</v>
      </c>
      <c r="I17" s="5">
        <v>0.66</v>
      </c>
      <c r="J17" s="5">
        <v>1.21</v>
      </c>
    </row>
    <row r="18" spans="1:10" x14ac:dyDescent="0.25">
      <c r="A18" s="1">
        <v>2</v>
      </c>
      <c r="B18" s="1" t="s">
        <v>20</v>
      </c>
      <c r="C18" s="1">
        <v>1</v>
      </c>
      <c r="D18" s="1">
        <v>1.66</v>
      </c>
      <c r="E18" s="1">
        <v>1.85</v>
      </c>
      <c r="F18" s="1">
        <v>2.08</v>
      </c>
      <c r="G18" s="1">
        <v>1</v>
      </c>
      <c r="H18" s="5">
        <v>1.01</v>
      </c>
      <c r="I18" s="5">
        <v>0.85</v>
      </c>
      <c r="J18" s="5">
        <v>1.05</v>
      </c>
    </row>
    <row r="19" spans="1:10" x14ac:dyDescent="0.25">
      <c r="A19" s="1">
        <v>2</v>
      </c>
      <c r="B19" s="1" t="s">
        <v>21</v>
      </c>
      <c r="C19" s="1">
        <v>1</v>
      </c>
      <c r="D19" s="1">
        <v>1.32</v>
      </c>
      <c r="E19" s="1">
        <v>1.65</v>
      </c>
      <c r="F19" s="1">
        <v>3.05</v>
      </c>
      <c r="G19" s="1">
        <v>1</v>
      </c>
      <c r="H19" s="5">
        <v>1.1000000000000001</v>
      </c>
      <c r="I19" s="5">
        <v>0.72</v>
      </c>
      <c r="J19" s="5">
        <v>0.75</v>
      </c>
    </row>
    <row r="20" spans="1:10" x14ac:dyDescent="0.25">
      <c r="A20" s="1">
        <v>2</v>
      </c>
      <c r="B20" s="1" t="s">
        <v>22</v>
      </c>
      <c r="C20" s="1">
        <v>1</v>
      </c>
      <c r="D20" s="1">
        <v>2.96</v>
      </c>
      <c r="E20" s="1">
        <v>4.53</v>
      </c>
      <c r="F20" s="1">
        <v>5.85</v>
      </c>
      <c r="G20" s="1">
        <v>1</v>
      </c>
      <c r="H20" s="5">
        <v>0.65</v>
      </c>
      <c r="I20" s="5">
        <v>0.91</v>
      </c>
      <c r="J20" s="5">
        <v>0.91</v>
      </c>
    </row>
    <row r="21" spans="1:10" x14ac:dyDescent="0.25">
      <c r="A21" s="1">
        <v>2</v>
      </c>
      <c r="B21" s="1" t="s">
        <v>23</v>
      </c>
      <c r="C21" s="1">
        <v>1</v>
      </c>
      <c r="D21" s="1">
        <v>3.18</v>
      </c>
      <c r="E21" s="1">
        <v>3.34</v>
      </c>
      <c r="F21" s="1">
        <v>9.1</v>
      </c>
      <c r="G21" s="1">
        <v>1</v>
      </c>
      <c r="H21" s="5">
        <v>1.34</v>
      </c>
      <c r="I21" s="5">
        <v>1.36</v>
      </c>
      <c r="J21" s="5">
        <v>1.39</v>
      </c>
    </row>
    <row r="22" spans="1:10" x14ac:dyDescent="0.25">
      <c r="A22" s="1">
        <v>2</v>
      </c>
      <c r="B22" s="1" t="s">
        <v>24</v>
      </c>
      <c r="C22" s="1">
        <v>1</v>
      </c>
      <c r="D22" s="1">
        <v>20.81</v>
      </c>
      <c r="E22" s="1">
        <v>22.44</v>
      </c>
      <c r="F22" s="1">
        <v>24.91</v>
      </c>
      <c r="G22" s="1">
        <v>1</v>
      </c>
      <c r="H22" s="5">
        <v>1.34</v>
      </c>
      <c r="I22" s="5">
        <v>1.27</v>
      </c>
      <c r="J22" s="5">
        <v>1.55</v>
      </c>
    </row>
    <row r="23" spans="1:10" x14ac:dyDescent="0.25">
      <c r="A23" s="1">
        <v>2</v>
      </c>
      <c r="B23" s="1" t="s">
        <v>25</v>
      </c>
      <c r="C23" s="1">
        <v>1</v>
      </c>
      <c r="D23" s="1">
        <v>2.21</v>
      </c>
      <c r="E23" s="1">
        <v>2.56</v>
      </c>
      <c r="F23" s="1">
        <v>1.96</v>
      </c>
      <c r="G23" s="1">
        <v>1</v>
      </c>
      <c r="H23" s="5">
        <v>1.6005025125628141</v>
      </c>
      <c r="I23" s="5">
        <v>1.5452261306532664</v>
      </c>
      <c r="J23" s="5">
        <v>1.3718592964824121</v>
      </c>
    </row>
    <row r="24" spans="1:10" x14ac:dyDescent="0.25">
      <c r="A24" s="1">
        <v>2</v>
      </c>
      <c r="B24" s="1" t="s">
        <v>26</v>
      </c>
      <c r="C24" s="1">
        <v>1</v>
      </c>
      <c r="D24" s="1">
        <v>2.64</v>
      </c>
      <c r="E24" s="1">
        <v>3.61</v>
      </c>
      <c r="F24" s="1">
        <v>2.68</v>
      </c>
      <c r="G24" s="1">
        <v>1</v>
      </c>
      <c r="H24" s="5">
        <v>1.1773019271948606</v>
      </c>
      <c r="I24" s="5">
        <v>0.9897216274089935</v>
      </c>
      <c r="J24" s="5">
        <v>1.1661670235546038</v>
      </c>
    </row>
    <row r="25" spans="1:10" ht="15.6" x14ac:dyDescent="0.3">
      <c r="A25" s="1">
        <v>2</v>
      </c>
      <c r="B25" s="1" t="s">
        <v>27</v>
      </c>
      <c r="C25" s="1">
        <v>1</v>
      </c>
      <c r="D25" s="1">
        <v>1.87</v>
      </c>
      <c r="E25" s="1">
        <v>2.5299999999999998</v>
      </c>
      <c r="F25" s="1">
        <v>3.2</v>
      </c>
      <c r="G25" s="6">
        <v>1</v>
      </c>
      <c r="H25" s="5">
        <v>1.2347652347652347</v>
      </c>
      <c r="I25" s="5">
        <v>1.3466533466533468</v>
      </c>
      <c r="J25" s="5">
        <v>1.1938061938061937</v>
      </c>
    </row>
    <row r="28" spans="1:10" x14ac:dyDescent="0.25">
      <c r="A28" t="s">
        <v>33</v>
      </c>
    </row>
    <row r="29" spans="1:10" x14ac:dyDescent="0.25">
      <c r="A29" t="s">
        <v>34</v>
      </c>
    </row>
  </sheetData>
  <mergeCells count="5">
    <mergeCell ref="A2:A3"/>
    <mergeCell ref="A1:J1"/>
    <mergeCell ref="C2:F2"/>
    <mergeCell ref="G2:J2"/>
    <mergeCell ref="B2:B3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L31" sqref="L31"/>
    </sheetView>
  </sheetViews>
  <sheetFormatPr defaultRowHeight="15" x14ac:dyDescent="0.25"/>
  <sheetData>
    <row r="1" spans="1:10" ht="18.75" x14ac:dyDescent="0.3">
      <c r="A1" s="2"/>
      <c r="B1" s="2" t="s">
        <v>2</v>
      </c>
      <c r="C1" s="2" t="s">
        <v>3</v>
      </c>
      <c r="D1" s="2" t="s">
        <v>4</v>
      </c>
      <c r="E1" s="2" t="s">
        <v>5</v>
      </c>
      <c r="G1" s="2" t="s">
        <v>2</v>
      </c>
      <c r="H1" s="2" t="s">
        <v>3</v>
      </c>
      <c r="I1" s="2" t="s">
        <v>4</v>
      </c>
      <c r="J1" s="2" t="s">
        <v>5</v>
      </c>
    </row>
    <row r="2" spans="1:10" ht="18.75" x14ac:dyDescent="0.3">
      <c r="A2" s="2" t="s">
        <v>29</v>
      </c>
      <c r="B2" s="3">
        <v>20.02</v>
      </c>
      <c r="C2" s="3">
        <v>24.72</v>
      </c>
      <c r="D2" s="3">
        <v>26.96</v>
      </c>
      <c r="E2" s="3">
        <v>23.9</v>
      </c>
      <c r="G2" s="3">
        <v>1</v>
      </c>
      <c r="H2">
        <f t="shared" ref="H2:H22" si="0">C2/B2</f>
        <v>1.2347652347652347</v>
      </c>
      <c r="I2">
        <f t="shared" ref="I2:I22" si="1">D2/B2</f>
        <v>1.3466533466533468</v>
      </c>
      <c r="J2">
        <f t="shared" ref="J2:J22" si="2">E2/B2</f>
        <v>1.1938061938061937</v>
      </c>
    </row>
    <row r="3" spans="1:10" ht="18.75" x14ac:dyDescent="0.3">
      <c r="A3" s="2" t="s">
        <v>27</v>
      </c>
      <c r="B3" s="3">
        <v>46.39</v>
      </c>
      <c r="C3" s="3">
        <v>45.18</v>
      </c>
      <c r="D3" s="3">
        <v>43.87</v>
      </c>
      <c r="E3" s="3">
        <v>73.099999999999994</v>
      </c>
      <c r="G3" s="3">
        <v>1</v>
      </c>
      <c r="H3">
        <f t="shared" si="0"/>
        <v>0.97391679241215778</v>
      </c>
      <c r="I3">
        <f t="shared" si="1"/>
        <v>0.94567794783358472</v>
      </c>
      <c r="J3">
        <f t="shared" si="2"/>
        <v>1.575770640224186</v>
      </c>
    </row>
    <row r="4" spans="1:10" ht="18.75" x14ac:dyDescent="0.3">
      <c r="A4" s="2" t="s">
        <v>26</v>
      </c>
      <c r="B4" s="3">
        <v>23.35</v>
      </c>
      <c r="C4" s="3">
        <v>27.49</v>
      </c>
      <c r="D4" s="3">
        <v>23.11</v>
      </c>
      <c r="E4" s="3">
        <v>27.23</v>
      </c>
      <c r="G4" s="3">
        <v>1</v>
      </c>
      <c r="H4">
        <f t="shared" si="0"/>
        <v>1.1773019271948606</v>
      </c>
      <c r="I4">
        <f t="shared" si="1"/>
        <v>0.9897216274089935</v>
      </c>
      <c r="J4">
        <f t="shared" si="2"/>
        <v>1.1661670235546038</v>
      </c>
    </row>
    <row r="5" spans="1:10" ht="18.75" x14ac:dyDescent="0.3">
      <c r="A5" s="2" t="s">
        <v>9</v>
      </c>
      <c r="B5" s="3">
        <v>1.69</v>
      </c>
      <c r="C5" s="3">
        <v>2</v>
      </c>
      <c r="D5" s="3">
        <v>1.83</v>
      </c>
      <c r="E5" s="3">
        <v>2.2000000000000002</v>
      </c>
      <c r="G5" s="3">
        <v>1</v>
      </c>
      <c r="H5">
        <f t="shared" si="0"/>
        <v>1.1834319526627219</v>
      </c>
      <c r="I5">
        <f t="shared" si="1"/>
        <v>1.0828402366863905</v>
      </c>
      <c r="J5">
        <f t="shared" si="2"/>
        <v>1.3017751479289943</v>
      </c>
    </row>
    <row r="6" spans="1:10" ht="18.75" x14ac:dyDescent="0.3">
      <c r="A6" s="2" t="s">
        <v>25</v>
      </c>
      <c r="B6" s="3">
        <v>3.98</v>
      </c>
      <c r="C6" s="3">
        <v>6.37</v>
      </c>
      <c r="D6" s="3">
        <v>6.15</v>
      </c>
      <c r="E6" s="3">
        <v>5.46</v>
      </c>
      <c r="G6" s="3">
        <v>1</v>
      </c>
      <c r="H6">
        <f t="shared" si="0"/>
        <v>1.6005025125628141</v>
      </c>
      <c r="I6">
        <f t="shared" si="1"/>
        <v>1.5452261306532664</v>
      </c>
      <c r="J6">
        <f t="shared" si="2"/>
        <v>1.3718592964824121</v>
      </c>
    </row>
    <row r="7" spans="1:10" ht="18.75" x14ac:dyDescent="0.3">
      <c r="A7" s="2" t="s">
        <v>24</v>
      </c>
      <c r="B7" s="3">
        <v>24.1</v>
      </c>
      <c r="C7" s="3">
        <v>32.4</v>
      </c>
      <c r="D7" s="3">
        <v>30.6</v>
      </c>
      <c r="E7" s="3">
        <v>37.4</v>
      </c>
      <c r="G7" s="3">
        <v>1</v>
      </c>
      <c r="H7">
        <f t="shared" si="0"/>
        <v>1.3443983402489625</v>
      </c>
      <c r="I7">
        <f t="shared" si="1"/>
        <v>1.2697095435684647</v>
      </c>
      <c r="J7">
        <f t="shared" si="2"/>
        <v>1.5518672199170123</v>
      </c>
    </row>
    <row r="8" spans="1:10" ht="18.75" x14ac:dyDescent="0.3">
      <c r="A8" s="2" t="s">
        <v>23</v>
      </c>
      <c r="B8" s="3">
        <v>12.6</v>
      </c>
      <c r="C8" s="3">
        <v>16.899999999999999</v>
      </c>
      <c r="D8" s="3">
        <v>17.079999999999998</v>
      </c>
      <c r="E8" s="3">
        <v>17.55</v>
      </c>
      <c r="G8" s="3">
        <v>1</v>
      </c>
      <c r="H8">
        <f t="shared" si="0"/>
        <v>1.3412698412698412</v>
      </c>
      <c r="I8">
        <f t="shared" si="1"/>
        <v>1.3555555555555554</v>
      </c>
      <c r="J8">
        <f t="shared" si="2"/>
        <v>1.392857142857143</v>
      </c>
    </row>
    <row r="9" spans="1:10" ht="18.75" x14ac:dyDescent="0.3">
      <c r="A9" s="2" t="s">
        <v>22</v>
      </c>
      <c r="B9" s="3">
        <v>2.37</v>
      </c>
      <c r="C9" s="3">
        <v>1.54</v>
      </c>
      <c r="D9" s="3">
        <v>2.15</v>
      </c>
      <c r="E9" s="3">
        <v>2.15</v>
      </c>
      <c r="G9" s="3">
        <v>1</v>
      </c>
      <c r="H9">
        <f t="shared" si="0"/>
        <v>0.64978902953586493</v>
      </c>
      <c r="I9">
        <f t="shared" si="1"/>
        <v>0.90717299578059063</v>
      </c>
      <c r="J9">
        <f t="shared" si="2"/>
        <v>0.90717299578059063</v>
      </c>
    </row>
    <row r="10" spans="1:10" ht="18.75" x14ac:dyDescent="0.3">
      <c r="A10" s="2" t="s">
        <v>21</v>
      </c>
      <c r="B10" s="3">
        <v>106</v>
      </c>
      <c r="C10" s="3">
        <v>117</v>
      </c>
      <c r="D10" s="3">
        <v>76.5</v>
      </c>
      <c r="E10" s="3">
        <v>79</v>
      </c>
      <c r="G10" s="3">
        <v>1</v>
      </c>
      <c r="H10">
        <f t="shared" si="0"/>
        <v>1.1037735849056605</v>
      </c>
      <c r="I10">
        <f t="shared" si="1"/>
        <v>0.72169811320754718</v>
      </c>
      <c r="J10">
        <f t="shared" si="2"/>
        <v>0.74528301886792447</v>
      </c>
    </row>
    <row r="11" spans="1:10" ht="18.75" x14ac:dyDescent="0.3">
      <c r="A11" s="2" t="s">
        <v>20</v>
      </c>
      <c r="B11" s="3">
        <v>33.1</v>
      </c>
      <c r="C11" s="3">
        <v>33.5</v>
      </c>
      <c r="D11" s="3">
        <v>28.1</v>
      </c>
      <c r="E11" s="3">
        <v>34.700000000000003</v>
      </c>
      <c r="G11" s="3">
        <v>1</v>
      </c>
      <c r="H11">
        <f t="shared" si="0"/>
        <v>1.012084592145015</v>
      </c>
      <c r="I11">
        <f t="shared" si="1"/>
        <v>0.84894259818731121</v>
      </c>
      <c r="J11">
        <f t="shared" si="2"/>
        <v>1.0483383685800605</v>
      </c>
    </row>
    <row r="12" spans="1:10" ht="18.75" x14ac:dyDescent="0.3">
      <c r="A12" s="2" t="s">
        <v>19</v>
      </c>
      <c r="B12" s="3">
        <v>25.4</v>
      </c>
      <c r="C12" s="3">
        <v>21.3</v>
      </c>
      <c r="D12" s="3">
        <v>16.72</v>
      </c>
      <c r="E12" s="3">
        <v>30.77</v>
      </c>
      <c r="G12" s="3">
        <v>1</v>
      </c>
      <c r="H12">
        <f t="shared" si="0"/>
        <v>0.8385826771653544</v>
      </c>
      <c r="I12">
        <f t="shared" si="1"/>
        <v>0.65826771653543303</v>
      </c>
      <c r="J12">
        <f t="shared" si="2"/>
        <v>1.2114173228346456</v>
      </c>
    </row>
    <row r="13" spans="1:10" ht="18.75" x14ac:dyDescent="0.3">
      <c r="A13" s="2" t="s">
        <v>7</v>
      </c>
      <c r="B13" s="4">
        <v>17.5</v>
      </c>
      <c r="C13" s="4">
        <v>17.399999999999999</v>
      </c>
      <c r="D13" s="4">
        <v>18.8</v>
      </c>
      <c r="E13" s="4">
        <v>18.649999999999999</v>
      </c>
      <c r="G13" s="3">
        <v>1</v>
      </c>
      <c r="H13">
        <f t="shared" si="0"/>
        <v>0.99428571428571422</v>
      </c>
      <c r="I13">
        <f t="shared" si="1"/>
        <v>1.0742857142857143</v>
      </c>
      <c r="J13">
        <f t="shared" si="2"/>
        <v>1.0657142857142856</v>
      </c>
    </row>
    <row r="14" spans="1:10" ht="18.75" x14ac:dyDescent="0.3">
      <c r="A14" s="2" t="s">
        <v>10</v>
      </c>
      <c r="B14" s="4">
        <v>1.27</v>
      </c>
      <c r="C14" s="4">
        <v>1.08</v>
      </c>
      <c r="D14" s="4">
        <v>0.82199999999999995</v>
      </c>
      <c r="E14" s="4">
        <v>0.6</v>
      </c>
      <c r="G14" s="3">
        <v>1</v>
      </c>
      <c r="H14">
        <f t="shared" si="0"/>
        <v>0.85039370078740162</v>
      </c>
      <c r="I14">
        <f t="shared" si="1"/>
        <v>0.64724409448818898</v>
      </c>
      <c r="J14">
        <f t="shared" si="2"/>
        <v>0.47244094488188976</v>
      </c>
    </row>
    <row r="15" spans="1:10" ht="18.75" x14ac:dyDescent="0.3">
      <c r="A15" s="2" t="s">
        <v>11</v>
      </c>
      <c r="B15" s="4">
        <v>7.19</v>
      </c>
      <c r="C15" s="4">
        <v>8.89</v>
      </c>
      <c r="D15" s="4">
        <v>9.06</v>
      </c>
      <c r="E15" s="4">
        <v>7.98</v>
      </c>
      <c r="G15" s="3">
        <v>1</v>
      </c>
      <c r="H15">
        <f t="shared" si="0"/>
        <v>1.2364394993045897</v>
      </c>
      <c r="I15">
        <f t="shared" si="1"/>
        <v>1.2600834492350488</v>
      </c>
      <c r="J15">
        <f t="shared" si="2"/>
        <v>1.1098748261474269</v>
      </c>
    </row>
    <row r="16" spans="1:10" ht="18.75" x14ac:dyDescent="0.3">
      <c r="A16" s="2" t="s">
        <v>30</v>
      </c>
      <c r="B16" s="4">
        <v>10.7</v>
      </c>
      <c r="C16" s="4">
        <v>15.4</v>
      </c>
      <c r="D16" s="4">
        <v>14.9</v>
      </c>
      <c r="E16" s="4">
        <v>20</v>
      </c>
      <c r="G16" s="3">
        <v>1</v>
      </c>
      <c r="H16">
        <f t="shared" si="0"/>
        <v>1.4392523364485983</v>
      </c>
      <c r="I16">
        <f t="shared" si="1"/>
        <v>1.3925233644859814</v>
      </c>
      <c r="J16">
        <f t="shared" si="2"/>
        <v>1.8691588785046731</v>
      </c>
    </row>
    <row r="17" spans="1:10" ht="18.75" x14ac:dyDescent="0.3">
      <c r="A17" s="2" t="s">
        <v>16</v>
      </c>
      <c r="B17" s="4">
        <v>9.5</v>
      </c>
      <c r="C17" s="4">
        <v>12.2</v>
      </c>
      <c r="D17" s="4">
        <v>10</v>
      </c>
      <c r="E17" s="4">
        <v>10.7</v>
      </c>
      <c r="G17" s="3">
        <v>1</v>
      </c>
      <c r="H17">
        <f t="shared" si="0"/>
        <v>1.2842105263157895</v>
      </c>
      <c r="I17">
        <f t="shared" si="1"/>
        <v>1.0526315789473684</v>
      </c>
      <c r="J17">
        <f t="shared" si="2"/>
        <v>1.1263157894736842</v>
      </c>
    </row>
    <row r="18" spans="1:10" ht="18.75" x14ac:dyDescent="0.3">
      <c r="A18" s="2" t="s">
        <v>17</v>
      </c>
      <c r="B18" s="4">
        <v>7.04</v>
      </c>
      <c r="C18" s="4">
        <v>8.8000000000000007</v>
      </c>
      <c r="D18" s="4">
        <v>9.1</v>
      </c>
      <c r="E18" s="4">
        <v>8.1999999999999993</v>
      </c>
      <c r="G18" s="3">
        <v>1</v>
      </c>
      <c r="H18">
        <f t="shared" si="0"/>
        <v>1.25</v>
      </c>
      <c r="I18">
        <f t="shared" si="1"/>
        <v>1.2926136363636362</v>
      </c>
      <c r="J18">
        <f t="shared" si="2"/>
        <v>1.1647727272727271</v>
      </c>
    </row>
    <row r="19" spans="1:10" ht="18.75" x14ac:dyDescent="0.3">
      <c r="A19" s="2" t="s">
        <v>31</v>
      </c>
      <c r="B19" s="4">
        <v>1.1299999999999999</v>
      </c>
      <c r="C19" s="4">
        <v>1.32</v>
      </c>
      <c r="D19" s="4">
        <v>1.26</v>
      </c>
      <c r="E19" s="4">
        <v>1.01</v>
      </c>
      <c r="G19" s="3">
        <v>1</v>
      </c>
      <c r="H19">
        <f t="shared" si="0"/>
        <v>1.1681415929203542</v>
      </c>
      <c r="I19">
        <f t="shared" si="1"/>
        <v>1.1150442477876108</v>
      </c>
      <c r="J19">
        <f t="shared" si="2"/>
        <v>0.89380530973451333</v>
      </c>
    </row>
    <row r="20" spans="1:10" ht="18" x14ac:dyDescent="0.35">
      <c r="A20" s="2" t="s">
        <v>14</v>
      </c>
      <c r="B20" s="4">
        <v>127.26</v>
      </c>
      <c r="C20" s="4">
        <v>121.79</v>
      </c>
      <c r="D20" s="4">
        <v>124.09</v>
      </c>
      <c r="E20" s="4">
        <v>113.8</v>
      </c>
      <c r="G20" s="3">
        <v>1</v>
      </c>
      <c r="H20">
        <f t="shared" si="0"/>
        <v>0.95701713028445701</v>
      </c>
      <c r="I20">
        <f t="shared" si="1"/>
        <v>0.97509036617947509</v>
      </c>
      <c r="J20">
        <f t="shared" si="2"/>
        <v>0.89423228037089419</v>
      </c>
    </row>
    <row r="21" spans="1:10" ht="18" x14ac:dyDescent="0.35">
      <c r="A21" s="2" t="s">
        <v>15</v>
      </c>
      <c r="B21" s="4">
        <v>0.59</v>
      </c>
      <c r="C21" s="4">
        <v>1.1000000000000001</v>
      </c>
      <c r="D21" s="4">
        <v>1.0900000000000001</v>
      </c>
      <c r="E21" s="4">
        <v>0.63500000000000001</v>
      </c>
      <c r="G21" s="3">
        <v>1</v>
      </c>
      <c r="H21">
        <f t="shared" si="0"/>
        <v>1.8644067796610171</v>
      </c>
      <c r="I21">
        <f t="shared" si="1"/>
        <v>1.8474576271186443</v>
      </c>
      <c r="J21">
        <f t="shared" si="2"/>
        <v>1.076271186440678</v>
      </c>
    </row>
    <row r="22" spans="1:10" ht="18" x14ac:dyDescent="0.35">
      <c r="A22" s="2" t="s">
        <v>12</v>
      </c>
      <c r="B22" s="4">
        <v>14</v>
      </c>
      <c r="C22" s="4">
        <v>19.579999999999998</v>
      </c>
      <c r="D22" s="4">
        <v>25.66</v>
      </c>
      <c r="E22" s="4">
        <v>29.03</v>
      </c>
      <c r="G22" s="3">
        <v>1</v>
      </c>
      <c r="H22">
        <f t="shared" si="0"/>
        <v>1.3985714285714284</v>
      </c>
      <c r="I22">
        <f t="shared" si="1"/>
        <v>1.832857142857143</v>
      </c>
      <c r="J22">
        <f t="shared" si="2"/>
        <v>2.0735714285714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J1"/>
    </sheetView>
  </sheetViews>
  <sheetFormatPr defaultRowHeight="15" x14ac:dyDescent="0.25"/>
  <sheetData>
    <row r="1" spans="1:10" ht="14.45" x14ac:dyDescent="0.3">
      <c r="A1" s="8" t="s">
        <v>35</v>
      </c>
      <c r="B1" s="9"/>
      <c r="C1" s="9"/>
      <c r="D1" s="9"/>
      <c r="E1" s="9"/>
      <c r="F1" s="9"/>
      <c r="G1" s="9"/>
      <c r="H1" s="9"/>
      <c r="I1" s="9"/>
      <c r="J1" s="10"/>
    </row>
    <row r="2" spans="1:10" x14ac:dyDescent="0.25">
      <c r="A2" s="7" t="s">
        <v>32</v>
      </c>
      <c r="B2" s="7" t="s">
        <v>28</v>
      </c>
      <c r="C2" s="7" t="s">
        <v>0</v>
      </c>
      <c r="D2" s="7"/>
      <c r="E2" s="7"/>
      <c r="F2" s="7"/>
      <c r="G2" s="7" t="s">
        <v>1</v>
      </c>
      <c r="H2" s="7"/>
      <c r="I2" s="7"/>
      <c r="J2" s="7"/>
    </row>
    <row r="3" spans="1:10" x14ac:dyDescent="0.25">
      <c r="A3" s="7"/>
      <c r="B3" s="7"/>
      <c r="C3" s="1" t="s">
        <v>2</v>
      </c>
      <c r="D3" s="1" t="s">
        <v>3</v>
      </c>
      <c r="E3" s="1" t="s">
        <v>4</v>
      </c>
      <c r="F3" s="1" t="s">
        <v>5</v>
      </c>
      <c r="G3" s="1" t="s">
        <v>2</v>
      </c>
      <c r="H3" s="1" t="s">
        <v>3</v>
      </c>
      <c r="I3" s="1" t="s">
        <v>4</v>
      </c>
      <c r="J3" s="1" t="s">
        <v>5</v>
      </c>
    </row>
    <row r="4" spans="1:10" x14ac:dyDescent="0.25">
      <c r="A4" s="1">
        <v>1</v>
      </c>
      <c r="B4" s="1" t="s">
        <v>6</v>
      </c>
      <c r="C4" s="1">
        <v>1</v>
      </c>
      <c r="D4" s="1">
        <v>0.75</v>
      </c>
      <c r="E4" s="1">
        <v>0.91</v>
      </c>
      <c r="F4" s="1">
        <v>1.1299999999999999</v>
      </c>
      <c r="G4" s="1">
        <v>1</v>
      </c>
      <c r="H4" s="1">
        <v>1</v>
      </c>
      <c r="I4" s="1">
        <v>1</v>
      </c>
      <c r="J4" s="1">
        <v>1</v>
      </c>
    </row>
    <row r="5" spans="1:10" x14ac:dyDescent="0.25">
      <c r="A5" s="1">
        <v>1</v>
      </c>
      <c r="B5" s="1" t="s">
        <v>7</v>
      </c>
      <c r="C5" s="1">
        <v>1</v>
      </c>
      <c r="D5" s="1">
        <v>0.51</v>
      </c>
      <c r="E5" s="1">
        <v>0.31</v>
      </c>
      <c r="F5" s="1">
        <v>0.21</v>
      </c>
      <c r="G5" s="1">
        <v>1</v>
      </c>
      <c r="H5" s="5">
        <v>0.99</v>
      </c>
      <c r="I5" s="5">
        <v>1.07</v>
      </c>
      <c r="J5" s="5">
        <v>1.07</v>
      </c>
    </row>
    <row r="6" spans="1:10" x14ac:dyDescent="0.25">
      <c r="A6" s="1">
        <v>1</v>
      </c>
      <c r="B6" s="1" t="s">
        <v>8</v>
      </c>
      <c r="C6" s="1">
        <v>1</v>
      </c>
      <c r="D6" s="1">
        <v>0.96</v>
      </c>
      <c r="E6" s="1">
        <v>1.02</v>
      </c>
      <c r="F6" s="1">
        <v>0.49</v>
      </c>
      <c r="G6" s="1">
        <v>1</v>
      </c>
      <c r="H6" s="5">
        <v>1.23</v>
      </c>
      <c r="I6" s="5">
        <v>1.35</v>
      </c>
      <c r="J6" s="5">
        <v>1.19</v>
      </c>
    </row>
    <row r="7" spans="1:10" x14ac:dyDescent="0.25">
      <c r="A7" s="1">
        <v>1</v>
      </c>
      <c r="B7" s="1" t="s">
        <v>9</v>
      </c>
      <c r="C7" s="1">
        <v>1</v>
      </c>
      <c r="D7" s="1">
        <v>0.18</v>
      </c>
      <c r="E7" s="1">
        <v>0.35</v>
      </c>
      <c r="F7" s="1">
        <v>0.31</v>
      </c>
      <c r="G7" s="1">
        <v>1</v>
      </c>
      <c r="H7" s="5">
        <v>1.1834319526627219</v>
      </c>
      <c r="I7" s="5">
        <v>1.0828402366863905</v>
      </c>
      <c r="J7" s="5">
        <v>1.3017751479289943</v>
      </c>
    </row>
    <row r="8" spans="1:10" x14ac:dyDescent="0.25">
      <c r="A8" s="1">
        <v>1</v>
      </c>
      <c r="B8" s="1" t="s">
        <v>10</v>
      </c>
      <c r="C8" s="1">
        <v>1</v>
      </c>
      <c r="D8" s="1">
        <v>0.72</v>
      </c>
      <c r="E8" s="1">
        <v>0.56000000000000005</v>
      </c>
      <c r="F8" s="1">
        <v>0.45</v>
      </c>
      <c r="G8" s="1">
        <v>1</v>
      </c>
      <c r="H8" s="5">
        <v>0.85</v>
      </c>
      <c r="I8" s="5">
        <v>0.65</v>
      </c>
      <c r="J8" s="5">
        <v>0.47</v>
      </c>
    </row>
    <row r="9" spans="1:10" x14ac:dyDescent="0.25">
      <c r="A9" s="1">
        <v>1</v>
      </c>
      <c r="B9" s="1" t="s">
        <v>11</v>
      </c>
      <c r="C9" s="1">
        <v>1</v>
      </c>
      <c r="D9" s="1">
        <v>0.61</v>
      </c>
      <c r="E9" s="1">
        <v>0.53</v>
      </c>
      <c r="F9" s="1">
        <v>0.54</v>
      </c>
      <c r="G9" s="1">
        <v>1</v>
      </c>
      <c r="H9" s="5">
        <v>1.24</v>
      </c>
      <c r="I9" s="5">
        <v>1.26</v>
      </c>
      <c r="J9" s="5">
        <v>1.1100000000000001</v>
      </c>
    </row>
    <row r="10" spans="1:10" x14ac:dyDescent="0.25">
      <c r="A10" s="1">
        <v>1</v>
      </c>
      <c r="B10" s="1" t="s">
        <v>12</v>
      </c>
      <c r="C10" s="1">
        <v>1</v>
      </c>
      <c r="D10" s="1">
        <v>0.44</v>
      </c>
      <c r="E10" s="1">
        <v>0.61</v>
      </c>
      <c r="F10" s="1">
        <v>0.79</v>
      </c>
      <c r="G10" s="1">
        <v>1</v>
      </c>
      <c r="H10" s="5">
        <v>1.3985714285714284</v>
      </c>
      <c r="I10" s="5">
        <v>1.832857142857143</v>
      </c>
      <c r="J10" s="5">
        <v>2.0735714285714288</v>
      </c>
    </row>
    <row r="11" spans="1:10" x14ac:dyDescent="0.25">
      <c r="A11" s="1">
        <v>1</v>
      </c>
      <c r="B11" s="1" t="s">
        <v>13</v>
      </c>
      <c r="C11" s="1">
        <v>1</v>
      </c>
      <c r="D11" s="1">
        <v>0.8</v>
      </c>
      <c r="E11" s="1">
        <v>0.51</v>
      </c>
      <c r="F11" s="1">
        <v>0.48</v>
      </c>
      <c r="G11" s="1">
        <v>1</v>
      </c>
      <c r="H11" s="5">
        <v>1.1681415929203542</v>
      </c>
      <c r="I11" s="5">
        <v>1.1150442477876108</v>
      </c>
      <c r="J11" s="5">
        <v>0.89380530973451333</v>
      </c>
    </row>
    <row r="12" spans="1:10" x14ac:dyDescent="0.25">
      <c r="A12" s="1">
        <v>1</v>
      </c>
      <c r="B12" s="1" t="s">
        <v>14</v>
      </c>
      <c r="C12" s="1">
        <v>1</v>
      </c>
      <c r="D12" s="1">
        <v>0.82</v>
      </c>
      <c r="E12" s="1">
        <v>0.83</v>
      </c>
      <c r="F12" s="1">
        <v>0.39</v>
      </c>
      <c r="G12" s="1">
        <v>1</v>
      </c>
      <c r="H12" s="5">
        <v>0.95701713028445701</v>
      </c>
      <c r="I12" s="5">
        <v>0.97509036617947509</v>
      </c>
      <c r="J12" s="5">
        <v>0.89423228037089419</v>
      </c>
    </row>
    <row r="13" spans="1:10" x14ac:dyDescent="0.25">
      <c r="A13" s="1">
        <v>1</v>
      </c>
      <c r="B13" s="1" t="s">
        <v>15</v>
      </c>
      <c r="C13" s="1">
        <v>1</v>
      </c>
      <c r="D13" s="1">
        <v>0.54</v>
      </c>
      <c r="E13" s="1">
        <v>0.56999999999999995</v>
      </c>
      <c r="F13" s="1">
        <v>0.64</v>
      </c>
      <c r="G13" s="1">
        <v>1</v>
      </c>
      <c r="H13" s="5">
        <v>1.8644067796610171</v>
      </c>
      <c r="I13" s="5">
        <v>1.8474576271186443</v>
      </c>
      <c r="J13" s="5">
        <v>1.076271186440678</v>
      </c>
    </row>
    <row r="14" spans="1:10" x14ac:dyDescent="0.25">
      <c r="A14" s="1">
        <v>1</v>
      </c>
      <c r="B14" s="1" t="s">
        <v>16</v>
      </c>
      <c r="C14" s="1">
        <v>1</v>
      </c>
      <c r="D14" s="1">
        <v>0.45</v>
      </c>
      <c r="E14" s="1">
        <v>0.86</v>
      </c>
      <c r="F14" s="1">
        <v>0.8</v>
      </c>
      <c r="G14" s="1">
        <v>1</v>
      </c>
      <c r="H14" s="5">
        <v>1.2842105263157895</v>
      </c>
      <c r="I14" s="5">
        <v>1.0526315789473684</v>
      </c>
      <c r="J14" s="5">
        <v>1.1263157894736842</v>
      </c>
    </row>
    <row r="15" spans="1:10" x14ac:dyDescent="0.25">
      <c r="A15" s="1">
        <v>1</v>
      </c>
      <c r="B15" s="1" t="s">
        <v>17</v>
      </c>
      <c r="C15" s="1">
        <v>1</v>
      </c>
      <c r="D15" s="1">
        <v>0.77</v>
      </c>
      <c r="E15" s="1">
        <v>0.5</v>
      </c>
      <c r="F15" s="1">
        <v>0.3</v>
      </c>
      <c r="G15" s="1">
        <v>1</v>
      </c>
      <c r="H15" s="5">
        <v>1.25</v>
      </c>
      <c r="I15" s="5">
        <v>1.2926136363636362</v>
      </c>
      <c r="J15" s="5">
        <v>1.1647727272727271</v>
      </c>
    </row>
    <row r="16" spans="1:10" x14ac:dyDescent="0.25">
      <c r="A16" s="1">
        <v>2</v>
      </c>
      <c r="B16" s="1" t="s">
        <v>18</v>
      </c>
      <c r="C16" s="1">
        <v>1</v>
      </c>
      <c r="D16" s="1">
        <v>1.31</v>
      </c>
      <c r="E16" s="1">
        <v>1.94</v>
      </c>
      <c r="F16" s="1">
        <v>1.52</v>
      </c>
      <c r="G16" s="1">
        <v>1</v>
      </c>
      <c r="H16" s="5">
        <v>1.4392523364485983</v>
      </c>
      <c r="I16" s="5">
        <v>1.3925233644859814</v>
      </c>
      <c r="J16" s="5">
        <v>1.8691588785046731</v>
      </c>
    </row>
    <row r="17" spans="1:10" x14ac:dyDescent="0.25">
      <c r="A17" s="1">
        <v>2</v>
      </c>
      <c r="B17" s="1" t="s">
        <v>19</v>
      </c>
      <c r="C17" s="1">
        <v>1</v>
      </c>
      <c r="D17" s="1">
        <v>1.69</v>
      </c>
      <c r="E17" s="1">
        <v>1.85</v>
      </c>
      <c r="F17" s="1">
        <v>1.43</v>
      </c>
      <c r="G17" s="1">
        <v>1</v>
      </c>
      <c r="H17" s="5">
        <v>0.84</v>
      </c>
      <c r="I17" s="5">
        <v>0.66</v>
      </c>
      <c r="J17" s="5">
        <v>1.21</v>
      </c>
    </row>
    <row r="18" spans="1:10" x14ac:dyDescent="0.25">
      <c r="A18" s="1">
        <v>2</v>
      </c>
      <c r="B18" s="1" t="s">
        <v>20</v>
      </c>
      <c r="C18" s="1">
        <v>1</v>
      </c>
      <c r="D18" s="1">
        <v>1.66</v>
      </c>
      <c r="E18" s="1">
        <v>1.85</v>
      </c>
      <c r="F18" s="1">
        <v>2.08</v>
      </c>
      <c r="G18" s="1">
        <v>1</v>
      </c>
      <c r="H18" s="5">
        <v>1.01</v>
      </c>
      <c r="I18" s="5">
        <v>0.85</v>
      </c>
      <c r="J18" s="5">
        <v>1.05</v>
      </c>
    </row>
    <row r="19" spans="1:10" x14ac:dyDescent="0.25">
      <c r="A19" s="1">
        <v>2</v>
      </c>
      <c r="B19" s="1" t="s">
        <v>21</v>
      </c>
      <c r="C19" s="1">
        <v>1</v>
      </c>
      <c r="D19" s="1">
        <v>1.32</v>
      </c>
      <c r="E19" s="1">
        <v>1.65</v>
      </c>
      <c r="F19" s="1">
        <v>3.05</v>
      </c>
      <c r="G19" s="1">
        <v>1</v>
      </c>
      <c r="H19" s="5">
        <v>1.1000000000000001</v>
      </c>
      <c r="I19" s="5">
        <v>0.72</v>
      </c>
      <c r="J19" s="5">
        <v>0.75</v>
      </c>
    </row>
    <row r="20" spans="1:10" x14ac:dyDescent="0.25">
      <c r="A20" s="1">
        <v>2</v>
      </c>
      <c r="B20" s="1" t="s">
        <v>22</v>
      </c>
      <c r="C20" s="1">
        <v>1</v>
      </c>
      <c r="D20" s="1">
        <v>2.96</v>
      </c>
      <c r="E20" s="1">
        <v>4.53</v>
      </c>
      <c r="F20" s="1">
        <v>5.85</v>
      </c>
      <c r="G20" s="1">
        <v>1</v>
      </c>
      <c r="H20" s="5">
        <v>0.65</v>
      </c>
      <c r="I20" s="5">
        <v>0.91</v>
      </c>
      <c r="J20" s="5">
        <v>0.91</v>
      </c>
    </row>
    <row r="21" spans="1:10" x14ac:dyDescent="0.25">
      <c r="A21" s="1">
        <v>2</v>
      </c>
      <c r="B21" s="1" t="s">
        <v>23</v>
      </c>
      <c r="C21" s="1">
        <v>1</v>
      </c>
      <c r="D21" s="1">
        <v>3.18</v>
      </c>
      <c r="E21" s="1">
        <v>3.34</v>
      </c>
      <c r="F21" s="1">
        <v>9.1</v>
      </c>
      <c r="G21" s="1">
        <v>1</v>
      </c>
      <c r="H21" s="5">
        <v>1.34</v>
      </c>
      <c r="I21" s="5">
        <v>1.36</v>
      </c>
      <c r="J21" s="5">
        <v>1.39</v>
      </c>
    </row>
    <row r="22" spans="1:10" x14ac:dyDescent="0.25">
      <c r="A22" s="1">
        <v>2</v>
      </c>
      <c r="B22" s="1" t="s">
        <v>24</v>
      </c>
      <c r="C22" s="1">
        <v>1</v>
      </c>
      <c r="D22" s="1">
        <v>20.81</v>
      </c>
      <c r="E22" s="1">
        <v>22.44</v>
      </c>
      <c r="F22" s="1">
        <v>24.91</v>
      </c>
      <c r="G22" s="1">
        <v>1</v>
      </c>
      <c r="H22" s="5">
        <v>1.34</v>
      </c>
      <c r="I22" s="5">
        <v>1.27</v>
      </c>
      <c r="J22" s="5">
        <v>1.55</v>
      </c>
    </row>
    <row r="23" spans="1:10" x14ac:dyDescent="0.25">
      <c r="A23" s="1">
        <v>2</v>
      </c>
      <c r="B23" s="1" t="s">
        <v>25</v>
      </c>
      <c r="C23" s="1">
        <v>1</v>
      </c>
      <c r="D23" s="1">
        <v>2.21</v>
      </c>
      <c r="E23" s="1">
        <v>2.56</v>
      </c>
      <c r="F23" s="1">
        <v>1.96</v>
      </c>
      <c r="G23" s="1">
        <v>1</v>
      </c>
      <c r="H23" s="5">
        <v>1.6005025125628141</v>
      </c>
      <c r="I23" s="5">
        <v>1.5452261306532664</v>
      </c>
      <c r="J23" s="5">
        <v>1.3718592964824121</v>
      </c>
    </row>
    <row r="24" spans="1:10" x14ac:dyDescent="0.25">
      <c r="A24" s="1">
        <v>2</v>
      </c>
      <c r="B24" s="1" t="s">
        <v>26</v>
      </c>
      <c r="C24" s="1">
        <v>1</v>
      </c>
      <c r="D24" s="1">
        <v>2.64</v>
      </c>
      <c r="E24" s="1">
        <v>3.61</v>
      </c>
      <c r="F24" s="1">
        <v>2.68</v>
      </c>
      <c r="G24" s="1">
        <v>1</v>
      </c>
      <c r="H24" s="5">
        <v>1.1773019271948606</v>
      </c>
      <c r="I24" s="5">
        <v>0.9897216274089935</v>
      </c>
      <c r="J24" s="5">
        <v>1.1661670235546038</v>
      </c>
    </row>
    <row r="25" spans="1:10" ht="15.6" x14ac:dyDescent="0.3">
      <c r="A25" s="1">
        <v>2</v>
      </c>
      <c r="B25" s="1" t="s">
        <v>27</v>
      </c>
      <c r="C25" s="1">
        <v>1</v>
      </c>
      <c r="D25" s="1">
        <v>1.87</v>
      </c>
      <c r="E25" s="1">
        <v>2.5299999999999998</v>
      </c>
      <c r="F25" s="1">
        <v>3.2</v>
      </c>
      <c r="G25" s="6">
        <v>1</v>
      </c>
      <c r="H25" s="5">
        <v>1.2347652347652347</v>
      </c>
      <c r="I25" s="5">
        <v>1.3466533466533468</v>
      </c>
      <c r="J25" s="5">
        <v>1.1938061938061937</v>
      </c>
    </row>
  </sheetData>
  <mergeCells count="5">
    <mergeCell ref="A1:J1"/>
    <mergeCell ref="A2:A3"/>
    <mergeCell ref="B2:B3"/>
    <mergeCell ref="C2:F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Orignal data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</dc:creator>
  <cp:lastModifiedBy>bpace</cp:lastModifiedBy>
  <cp:lastPrinted>2013-02-22T16:47:23Z</cp:lastPrinted>
  <dcterms:created xsi:type="dcterms:W3CDTF">2013-01-31T19:50:19Z</dcterms:created>
  <dcterms:modified xsi:type="dcterms:W3CDTF">2014-08-19T22:17:09Z</dcterms:modified>
</cp:coreProperties>
</file>